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340" yWindow="1380" windowWidth="38400" windowHeight="17260" tabRatio="500"/>
  </bookViews>
  <sheets>
    <sheet name="Comparison MPN, Ecoli, Bsubt.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3" l="1"/>
  <c r="D24" i="3"/>
  <c r="E24" i="3"/>
  <c r="H24" i="3"/>
  <c r="I24" i="3"/>
  <c r="L2" i="3"/>
  <c r="L3" i="3"/>
  <c r="L5" i="3"/>
  <c r="L6" i="3"/>
  <c r="L7" i="3"/>
  <c r="L8" i="3"/>
  <c r="L9" i="3"/>
  <c r="L16" i="3"/>
  <c r="L17" i="3"/>
  <c r="L18" i="3"/>
  <c r="L24" i="3"/>
  <c r="M17" i="3"/>
  <c r="M18" i="3"/>
  <c r="M24" i="3"/>
  <c r="M16" i="3"/>
  <c r="M3" i="3"/>
  <c r="M5" i="3"/>
  <c r="M6" i="3"/>
  <c r="M7" i="3"/>
  <c r="M8" i="3"/>
  <c r="M9" i="3"/>
  <c r="M2" i="3"/>
  <c r="I11" i="3"/>
  <c r="I12" i="3"/>
  <c r="I13" i="3"/>
  <c r="I14" i="3"/>
  <c r="I10" i="3"/>
  <c r="E10" i="3"/>
  <c r="I15" i="3"/>
  <c r="I8" i="3"/>
  <c r="E7" i="3"/>
  <c r="I3" i="3"/>
  <c r="I4" i="3"/>
  <c r="I5" i="3"/>
  <c r="I6" i="3"/>
  <c r="I9" i="3"/>
  <c r="I2" i="3"/>
  <c r="E3" i="3"/>
  <c r="E4" i="3"/>
  <c r="E5" i="3"/>
  <c r="E6" i="3"/>
  <c r="E9" i="3"/>
  <c r="E2" i="3"/>
</calcChain>
</file>

<file path=xl/sharedStrings.xml><?xml version="1.0" encoding="utf-8"?>
<sst xmlns="http://schemas.openxmlformats.org/spreadsheetml/2006/main" count="94" uniqueCount="66">
  <si>
    <t>Curved DNA-binding protein</t>
  </si>
  <si>
    <t>cbpA</t>
  </si>
  <si>
    <t>DNA-binding protein fis</t>
  </si>
  <si>
    <t>fis</t>
  </si>
  <si>
    <t>DNA-binding protein H-NS</t>
  </si>
  <si>
    <t>hns</t>
  </si>
  <si>
    <t>DNA-binding protein HU-alpha</t>
  </si>
  <si>
    <t>Single-stranded DNA-binding protein</t>
  </si>
  <si>
    <t>ssb</t>
  </si>
  <si>
    <t>DNA-binding protein stpA</t>
  </si>
  <si>
    <t>stpA</t>
  </si>
  <si>
    <t>MPN002</t>
  </si>
  <si>
    <t>MPN003</t>
  </si>
  <si>
    <t>gyrB</t>
  </si>
  <si>
    <t>DNA gyrase subunit B</t>
  </si>
  <si>
    <t>MPN004</t>
  </si>
  <si>
    <t>gyrA</t>
  </si>
  <si>
    <t>DNA gyrase subunit A</t>
  </si>
  <si>
    <t>MPN122</t>
  </si>
  <si>
    <t>parB</t>
  </si>
  <si>
    <t>DNA topoisomerase 4 subunit B</t>
  </si>
  <si>
    <t>MPN123</t>
  </si>
  <si>
    <t>parC</t>
  </si>
  <si>
    <t>DNA topoisomerase 4 subunit A</t>
  </si>
  <si>
    <t>MPN229</t>
  </si>
  <si>
    <t>ssbA</t>
  </si>
  <si>
    <t>MPN426</t>
  </si>
  <si>
    <t>smc</t>
  </si>
  <si>
    <t>SMC family, chromosome/DNA binding/protecting functions</t>
  </si>
  <si>
    <t>MPN529</t>
  </si>
  <si>
    <t>ssbB</t>
  </si>
  <si>
    <t>Integration host factor subunit alpha</t>
  </si>
  <si>
    <t>parE</t>
  </si>
  <si>
    <t>DNA topoisomerase 1</t>
  </si>
  <si>
    <t>topA</t>
  </si>
  <si>
    <t>topB</t>
  </si>
  <si>
    <t>Chromosome partition protein MukB</t>
  </si>
  <si>
    <t>mukB</t>
  </si>
  <si>
    <t>DNA protection during starvation protein</t>
  </si>
  <si>
    <t>dps</t>
  </si>
  <si>
    <t>SSB binding single stranded DNA (ssDNA)</t>
  </si>
  <si>
    <t>Histone-like bacterial DNA-binding protein</t>
  </si>
  <si>
    <t>ihfA+IhfB</t>
  </si>
  <si>
    <t>MPN261</t>
  </si>
  <si>
    <t>hupA + hupB</t>
  </si>
  <si>
    <t>ihf/HU</t>
  </si>
  <si>
    <t xml:space="preserve">E COLI Gene names </t>
  </si>
  <si>
    <t xml:space="preserve">E COLI Protein names </t>
  </si>
  <si>
    <t>MPN Protein name</t>
  </si>
  <si>
    <t xml:space="preserve">MPN Gene Name </t>
  </si>
  <si>
    <t>MPN Gene number</t>
  </si>
  <si>
    <t>dnaJ</t>
  </si>
  <si>
    <t>MPN Copy nb/bp (96h)</t>
  </si>
  <si>
    <t>Log</t>
  </si>
  <si>
    <t xml:space="preserve"> Log</t>
  </si>
  <si>
    <t xml:space="preserve">B SUBTILIS Gene Name </t>
  </si>
  <si>
    <t>B SUBTILIS Nb of Proteins by cell (Condition: S)</t>
  </si>
  <si>
    <t>B SUBTILIS Copy nb/bp (Cond:S)</t>
  </si>
  <si>
    <t>mrgA</t>
  </si>
  <si>
    <t>hbs</t>
  </si>
  <si>
    <t>NA</t>
  </si>
  <si>
    <t>E COLI Copy nb /bp (96h)</t>
  </si>
  <si>
    <t>Muntel, J., et al. (2014). "Comprehensive absolute quantification of the cytosolic proteome of Bacillus subtilis by data independent, parallel fragmentation in liquid chromatography/mass spectrometry (LC/MS(E))." Mol Cell Proteomics 13(4): 1008-1019.</t>
  </si>
  <si>
    <t>Wisniewski, J. R. and D. Rakus (2014). "Quantitative analysis of the Escherichia coli proteome." Data Brief 1: 7-11.</t>
  </si>
  <si>
    <t>References:</t>
  </si>
  <si>
    <t>SUM ALL COP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1"/>
      <name val="Calibri"/>
      <scheme val="minor"/>
    </font>
    <font>
      <b/>
      <sz val="12"/>
      <color rgb="FF000000"/>
      <name val="Calibri"/>
      <family val="2"/>
      <charset val="20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EECE1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87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3" fillId="3" borderId="1" xfId="0" applyFont="1" applyFill="1" applyBorder="1"/>
    <xf numFmtId="0" fontId="2" fillId="4" borderId="1" xfId="0" applyFont="1" applyFill="1" applyBorder="1" applyAlignment="1">
      <alignment wrapText="1"/>
    </xf>
    <xf numFmtId="0" fontId="3" fillId="4" borderId="1" xfId="0" applyFont="1" applyFill="1" applyBorder="1"/>
    <xf numFmtId="0" fontId="7" fillId="5" borderId="1" xfId="0" applyFont="1" applyFill="1" applyBorder="1"/>
    <xf numFmtId="0" fontId="0" fillId="6" borderId="0" xfId="0" applyFill="1"/>
    <xf numFmtId="0" fontId="6" fillId="6" borderId="0" xfId="0" applyFont="1" applyFill="1"/>
    <xf numFmtId="0" fontId="2" fillId="4" borderId="2" xfId="0" applyFont="1" applyFill="1" applyBorder="1" applyAlignment="1">
      <alignment wrapText="1"/>
    </xf>
    <xf numFmtId="0" fontId="0" fillId="3" borderId="1" xfId="0" applyFill="1" applyBorder="1"/>
    <xf numFmtId="0" fontId="6" fillId="3" borderId="1" xfId="1" applyFont="1" applyFill="1" applyBorder="1"/>
    <xf numFmtId="0" fontId="0" fillId="3" borderId="3" xfId="0" applyFill="1" applyBorder="1"/>
    <xf numFmtId="0" fontId="6" fillId="3" borderId="3" xfId="0" applyFont="1" applyFill="1" applyBorder="1"/>
    <xf numFmtId="0" fontId="0" fillId="4" borderId="1" xfId="0" applyFill="1" applyBorder="1"/>
    <xf numFmtId="0" fontId="6" fillId="4" borderId="1" xfId="0" applyFont="1" applyFill="1" applyBorder="1"/>
    <xf numFmtId="0" fontId="6" fillId="4" borderId="1" xfId="1" applyFont="1" applyFill="1" applyBorder="1"/>
    <xf numFmtId="0" fontId="6" fillId="5" borderId="1" xfId="1" applyFont="1" applyFill="1" applyBorder="1"/>
    <xf numFmtId="0" fontId="6" fillId="5" borderId="1" xfId="0" applyFont="1" applyFill="1" applyBorder="1"/>
    <xf numFmtId="0" fontId="6" fillId="7" borderId="0" xfId="0" applyFont="1" applyFill="1"/>
    <xf numFmtId="0" fontId="3" fillId="0" borderId="1" xfId="0" applyFont="1" applyBorder="1" applyAlignment="1">
      <alignment vertical="center"/>
    </xf>
    <xf numFmtId="0" fontId="0" fillId="3" borderId="1" xfId="0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6" fillId="4" borderId="1" xfId="0" applyFont="1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6" fillId="5" borderId="1" xfId="1" applyFont="1" applyFill="1" applyBorder="1" applyAlignment="1">
      <alignment vertical="center"/>
    </xf>
    <xf numFmtId="0" fontId="8" fillId="0" borderId="1" xfId="0" applyFont="1" applyBorder="1" applyAlignment="1">
      <alignment vertical="center"/>
    </xf>
  </cellXfs>
  <cellStyles count="18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activeCell="L26" sqref="L26"/>
    </sheetView>
  </sheetViews>
  <sheetFormatPr baseColWidth="10" defaultColWidth="11.1640625" defaultRowHeight="15" x14ac:dyDescent="0"/>
  <cols>
    <col min="1" max="1" width="17.1640625" bestFit="1" customWidth="1"/>
    <col min="2" max="2" width="15.33203125" customWidth="1"/>
    <col min="3" max="3" width="50.33203125" bestFit="1" customWidth="1"/>
    <col min="4" max="4" width="20.33203125" bestFit="1" customWidth="1"/>
    <col min="5" max="5" width="15.1640625" style="1" customWidth="1"/>
    <col min="6" max="6" width="16" customWidth="1"/>
    <col min="7" max="7" width="35.5" customWidth="1"/>
    <col min="8" max="8" width="21.6640625" customWidth="1"/>
    <col min="9" max="9" width="14.6640625" style="1" customWidth="1"/>
    <col min="10" max="10" width="19.83203125" customWidth="1"/>
    <col min="11" max="11" width="37.33203125" customWidth="1"/>
    <col min="12" max="12" width="33" style="3" customWidth="1"/>
    <col min="13" max="13" width="12.5" style="3" customWidth="1"/>
    <col min="14" max="14" width="34.5" style="3" customWidth="1"/>
    <col min="15" max="15" width="59.33203125" style="3" customWidth="1"/>
    <col min="16" max="16" width="34" style="3" customWidth="1"/>
    <col min="20" max="20" width="24.5" customWidth="1"/>
  </cols>
  <sheetData>
    <row r="1" spans="1:16" s="2" customFormat="1">
      <c r="A1" s="4" t="s">
        <v>50</v>
      </c>
      <c r="B1" s="4" t="s">
        <v>49</v>
      </c>
      <c r="C1" s="4" t="s">
        <v>48</v>
      </c>
      <c r="D1" s="4" t="s">
        <v>52</v>
      </c>
      <c r="E1" s="4" t="s">
        <v>54</v>
      </c>
      <c r="F1" s="10" t="s">
        <v>46</v>
      </c>
      <c r="G1" s="5" t="s">
        <v>47</v>
      </c>
      <c r="H1" s="6" t="s">
        <v>61</v>
      </c>
      <c r="I1" s="6" t="s">
        <v>53</v>
      </c>
      <c r="J1" s="7" t="s">
        <v>55</v>
      </c>
      <c r="K1" s="7" t="s">
        <v>56</v>
      </c>
      <c r="L1" s="7" t="s">
        <v>57</v>
      </c>
      <c r="M1" s="7" t="s">
        <v>53</v>
      </c>
      <c r="N1" s="3"/>
      <c r="O1" s="3"/>
      <c r="P1" s="3"/>
    </row>
    <row r="2" spans="1:16">
      <c r="A2" s="11" t="s">
        <v>12</v>
      </c>
      <c r="B2" s="11" t="s">
        <v>13</v>
      </c>
      <c r="C2" s="11" t="s">
        <v>14</v>
      </c>
      <c r="D2" s="11">
        <v>1.6794618774758265E-4</v>
      </c>
      <c r="E2" s="13">
        <f>LOG(D2,2)</f>
        <v>-12.539713331700042</v>
      </c>
      <c r="F2" s="15" t="s">
        <v>13</v>
      </c>
      <c r="G2" s="15" t="s">
        <v>14</v>
      </c>
      <c r="H2" s="15">
        <v>7.2434232630591973E-5</v>
      </c>
      <c r="I2" s="15">
        <f>LOG(H2,2)</f>
        <v>-13.752968794058248</v>
      </c>
      <c r="J2" s="18" t="s">
        <v>16</v>
      </c>
      <c r="K2" s="18">
        <v>422.30960798000001</v>
      </c>
      <c r="L2" s="18">
        <f>K2/4214814</f>
        <v>1.0019649929510532E-4</v>
      </c>
      <c r="M2" s="18">
        <f>LOG(L2,2)</f>
        <v>-13.284880275585365</v>
      </c>
    </row>
    <row r="3" spans="1:16">
      <c r="A3" s="11" t="s">
        <v>15</v>
      </c>
      <c r="B3" s="11" t="s">
        <v>16</v>
      </c>
      <c r="C3" s="11" t="s">
        <v>17</v>
      </c>
      <c r="D3" s="11">
        <v>1.6837060291966869E-4</v>
      </c>
      <c r="E3" s="14">
        <f t="shared" ref="E3:E6" si="0">LOG(D3,2)</f>
        <v>-12.536072110053832</v>
      </c>
      <c r="F3" s="16" t="s">
        <v>16</v>
      </c>
      <c r="G3" s="16" t="s">
        <v>17</v>
      </c>
      <c r="H3" s="16">
        <v>7.1332232912866579E-5</v>
      </c>
      <c r="I3" s="16">
        <f t="shared" ref="I3:I8" si="1">LOG(H3,2)</f>
        <v>-13.77508633948618</v>
      </c>
      <c r="J3" s="18" t="s">
        <v>13</v>
      </c>
      <c r="K3" s="18">
        <v>146.04841408999999</v>
      </c>
      <c r="L3" s="18">
        <f>K3/4214814</f>
        <v>3.4651212150761576E-5</v>
      </c>
      <c r="M3" s="18">
        <f t="shared" ref="M3:M9" si="2">LOG(L3,2)</f>
        <v>-14.816734653580674</v>
      </c>
    </row>
    <row r="4" spans="1:16">
      <c r="A4" s="11" t="s">
        <v>18</v>
      </c>
      <c r="B4" s="11" t="s">
        <v>19</v>
      </c>
      <c r="C4" s="11" t="s">
        <v>20</v>
      </c>
      <c r="D4" s="11">
        <v>1.4494737222468562E-5</v>
      </c>
      <c r="E4" s="14">
        <f t="shared" si="0"/>
        <v>-16.074111295661709</v>
      </c>
      <c r="F4" s="16" t="s">
        <v>32</v>
      </c>
      <c r="G4" s="16" t="s">
        <v>20</v>
      </c>
      <c r="H4" s="16">
        <v>1.2553023889789266E-5</v>
      </c>
      <c r="I4" s="16">
        <f t="shared" si="1"/>
        <v>-16.28160553852252</v>
      </c>
      <c r="J4" s="19"/>
      <c r="K4" s="19"/>
      <c r="L4" s="19"/>
      <c r="M4" s="18"/>
    </row>
    <row r="5" spans="1:16" ht="16" customHeight="1">
      <c r="A5" s="11" t="s">
        <v>21</v>
      </c>
      <c r="B5" s="11" t="s">
        <v>22</v>
      </c>
      <c r="C5" s="11" t="s">
        <v>23</v>
      </c>
      <c r="D5" s="11">
        <v>1.2518190359066823E-5</v>
      </c>
      <c r="E5" s="14">
        <f t="shared" si="0"/>
        <v>-16.285614454394548</v>
      </c>
      <c r="F5" s="16" t="s">
        <v>22</v>
      </c>
      <c r="G5" s="16" t="s">
        <v>23</v>
      </c>
      <c r="H5" s="16">
        <v>1.0936790924793065E-5</v>
      </c>
      <c r="I5" s="16">
        <f t="shared" si="1"/>
        <v>-16.480450990058323</v>
      </c>
      <c r="J5" s="18" t="s">
        <v>22</v>
      </c>
      <c r="K5" s="18">
        <v>67.019498130000002</v>
      </c>
      <c r="L5" s="18">
        <f t="shared" ref="L5:L9" si="3">K5/4214814</f>
        <v>1.590093848269461E-5</v>
      </c>
      <c r="M5" s="18">
        <f t="shared" si="2"/>
        <v>-15.940528557708729</v>
      </c>
    </row>
    <row r="6" spans="1:16">
      <c r="A6" s="11" t="s">
        <v>24</v>
      </c>
      <c r="B6" s="11" t="s">
        <v>25</v>
      </c>
      <c r="C6" s="11" t="s">
        <v>40</v>
      </c>
      <c r="D6" s="11">
        <v>2.309394422300997E-4</v>
      </c>
      <c r="E6" s="14">
        <f t="shared" si="0"/>
        <v>-12.080197786990739</v>
      </c>
      <c r="F6" s="16" t="s">
        <v>8</v>
      </c>
      <c r="G6" s="16" t="s">
        <v>7</v>
      </c>
      <c r="H6" s="16">
        <v>2.520081843556589E-4</v>
      </c>
      <c r="I6" s="16">
        <f t="shared" si="1"/>
        <v>-11.954241791310027</v>
      </c>
      <c r="J6" s="18" t="s">
        <v>30</v>
      </c>
      <c r="K6" s="18">
        <v>143.56758704000001</v>
      </c>
      <c r="L6" s="18">
        <f t="shared" si="3"/>
        <v>3.406261510946865E-5</v>
      </c>
      <c r="M6" s="18">
        <f t="shared" si="2"/>
        <v>-14.84145127428142</v>
      </c>
    </row>
    <row r="7" spans="1:16">
      <c r="A7" s="11" t="s">
        <v>11</v>
      </c>
      <c r="B7" s="11" t="s">
        <v>1</v>
      </c>
      <c r="C7" s="12" t="s">
        <v>1</v>
      </c>
      <c r="D7" s="11">
        <v>1.8691180273950357E-5</v>
      </c>
      <c r="E7" s="14">
        <f>LOG(D7,2)</f>
        <v>-15.707282802003704</v>
      </c>
      <c r="F7" s="17" t="s">
        <v>1</v>
      </c>
      <c r="G7" s="17" t="s">
        <v>0</v>
      </c>
      <c r="H7" s="16">
        <v>5.2646089383161297E-5</v>
      </c>
      <c r="I7" s="16">
        <v>-11.954241791310027</v>
      </c>
      <c r="J7" s="18" t="s">
        <v>51</v>
      </c>
      <c r="K7" s="18">
        <v>352.51305185000001</v>
      </c>
      <c r="L7" s="18">
        <f t="shared" si="3"/>
        <v>8.3636680491713282E-5</v>
      </c>
      <c r="M7" s="18">
        <f t="shared" si="2"/>
        <v>-13.545504671394777</v>
      </c>
    </row>
    <row r="8" spans="1:16">
      <c r="A8" s="11" t="s">
        <v>43</v>
      </c>
      <c r="B8" s="11" t="s">
        <v>34</v>
      </c>
      <c r="C8" s="11" t="s">
        <v>33</v>
      </c>
      <c r="D8" s="11">
        <v>5.4121313765167307E-4</v>
      </c>
      <c r="E8" s="14">
        <f>LOG(D8,2)</f>
        <v>-10.851515519180175</v>
      </c>
      <c r="F8" s="17" t="s">
        <v>34</v>
      </c>
      <c r="G8" s="17" t="s">
        <v>33</v>
      </c>
      <c r="H8" s="17">
        <v>2.4388746862983379E-5</v>
      </c>
      <c r="I8" s="16">
        <f t="shared" si="1"/>
        <v>-15.323424842625185</v>
      </c>
      <c r="J8" s="18" t="s">
        <v>34</v>
      </c>
      <c r="K8" s="18">
        <v>323.64830848000003</v>
      </c>
      <c r="L8" s="18">
        <f t="shared" si="3"/>
        <v>7.6788277840967597E-5</v>
      </c>
      <c r="M8" s="18">
        <f t="shared" si="2"/>
        <v>-13.668754382129135</v>
      </c>
    </row>
    <row r="9" spans="1:16">
      <c r="A9" s="11" t="s">
        <v>29</v>
      </c>
      <c r="B9" s="11" t="s">
        <v>45</v>
      </c>
      <c r="C9" s="11" t="s">
        <v>41</v>
      </c>
      <c r="D9" s="11">
        <v>9.6649583411930978E-5</v>
      </c>
      <c r="E9" s="14">
        <f>LOG(D9,2)</f>
        <v>-13.336876960425926</v>
      </c>
      <c r="F9" s="16" t="s">
        <v>42</v>
      </c>
      <c r="G9" s="16" t="s">
        <v>31</v>
      </c>
      <c r="H9" s="16">
        <v>8.0250000000000004E-4</v>
      </c>
      <c r="I9" s="16">
        <f>LOG(H9,2)</f>
        <v>-10.283210987314508</v>
      </c>
      <c r="J9" s="18" t="s">
        <v>59</v>
      </c>
      <c r="K9" s="18">
        <v>19917.3614896</v>
      </c>
      <c r="L9" s="18">
        <f t="shared" si="3"/>
        <v>4.7255611966743969E-3</v>
      </c>
      <c r="M9" s="18">
        <f t="shared" si="2"/>
        <v>-7.7252986140411837</v>
      </c>
    </row>
    <row r="10" spans="1:16">
      <c r="A10" s="11" t="s">
        <v>26</v>
      </c>
      <c r="B10" s="11" t="s">
        <v>27</v>
      </c>
      <c r="C10" s="11" t="s">
        <v>28</v>
      </c>
      <c r="D10" s="11">
        <v>9.6409331768729315E-5</v>
      </c>
      <c r="E10" s="14">
        <f>LOG(D10,2)</f>
        <v>-13.340467678138328</v>
      </c>
      <c r="F10" s="17" t="s">
        <v>37</v>
      </c>
      <c r="G10" s="17" t="s">
        <v>36</v>
      </c>
      <c r="H10" s="16">
        <v>3.0265928161136008E-5</v>
      </c>
      <c r="I10" s="16">
        <f>LOG(H10,2)</f>
        <v>-15.011945879776095</v>
      </c>
      <c r="J10" s="18" t="s">
        <v>27</v>
      </c>
      <c r="K10" s="18" t="s">
        <v>60</v>
      </c>
      <c r="L10" s="18" t="s">
        <v>60</v>
      </c>
      <c r="M10" s="18" t="s">
        <v>60</v>
      </c>
    </row>
    <row r="11" spans="1:16">
      <c r="A11" s="8"/>
      <c r="B11" s="8"/>
      <c r="C11" s="8"/>
      <c r="D11" s="8"/>
      <c r="E11" s="9"/>
      <c r="F11" s="16" t="s">
        <v>10</v>
      </c>
      <c r="G11" s="16" t="s">
        <v>9</v>
      </c>
      <c r="H11" s="16">
        <v>3.6474215171413186E-4</v>
      </c>
      <c r="I11" s="16">
        <f t="shared" ref="I11:I14" si="4">LOG(H11,2)</f>
        <v>-11.420835444051706</v>
      </c>
      <c r="J11" s="20"/>
      <c r="K11" s="20"/>
      <c r="L11" s="20"/>
      <c r="M11" s="20"/>
    </row>
    <row r="12" spans="1:16">
      <c r="A12" s="8"/>
      <c r="B12" s="8"/>
      <c r="C12" s="8"/>
      <c r="D12" s="8"/>
      <c r="E12" s="9"/>
      <c r="F12" s="16" t="s">
        <v>3</v>
      </c>
      <c r="G12" s="16" t="s">
        <v>2</v>
      </c>
      <c r="H12" s="16">
        <v>4.0159657344079728E-5</v>
      </c>
      <c r="I12" s="16">
        <f t="shared" si="4"/>
        <v>-14.603893514662717</v>
      </c>
      <c r="J12" s="9"/>
      <c r="K12" s="9"/>
      <c r="L12" s="9"/>
      <c r="M12" s="9"/>
    </row>
    <row r="13" spans="1:16">
      <c r="A13" s="8"/>
      <c r="B13" s="8"/>
      <c r="C13" s="8"/>
      <c r="D13" s="8"/>
      <c r="E13" s="9"/>
      <c r="F13" s="16" t="s">
        <v>5</v>
      </c>
      <c r="G13" s="16" t="s">
        <v>4</v>
      </c>
      <c r="H13" s="16">
        <v>1.1809733547406419E-3</v>
      </c>
      <c r="I13" s="16">
        <f t="shared" si="4"/>
        <v>-9.7258078698145631</v>
      </c>
      <c r="J13" s="9"/>
      <c r="K13" s="9"/>
      <c r="L13" s="9"/>
      <c r="M13" s="9"/>
    </row>
    <row r="14" spans="1:16">
      <c r="A14" s="8"/>
      <c r="B14" s="8"/>
      <c r="C14" s="8"/>
      <c r="D14" s="8"/>
      <c r="E14" s="9"/>
      <c r="F14" s="16" t="s">
        <v>39</v>
      </c>
      <c r="G14" s="16" t="s">
        <v>38</v>
      </c>
      <c r="H14" s="16">
        <v>8.4572013887304956E-4</v>
      </c>
      <c r="I14" s="16">
        <f t="shared" si="4"/>
        <v>-10.207532046058489</v>
      </c>
      <c r="J14" s="9"/>
      <c r="K14" s="9"/>
      <c r="L14" s="9"/>
      <c r="M14" s="9"/>
    </row>
    <row r="15" spans="1:16">
      <c r="A15" s="8"/>
      <c r="B15" s="8"/>
      <c r="C15" s="8"/>
      <c r="D15" s="8"/>
      <c r="E15" s="9"/>
      <c r="F15" s="17" t="s">
        <v>44</v>
      </c>
      <c r="G15" s="17" t="s">
        <v>6</v>
      </c>
      <c r="H15" s="16">
        <v>6.4015000000000001E-3</v>
      </c>
      <c r="I15" s="16">
        <f>LOG(H15,2)</f>
        <v>-7.2873742875178538</v>
      </c>
      <c r="J15" s="9"/>
      <c r="K15" s="9"/>
      <c r="L15" s="9"/>
      <c r="M15" s="9"/>
    </row>
    <row r="16" spans="1:16">
      <c r="A16" s="8"/>
      <c r="B16" s="8"/>
      <c r="C16" s="8"/>
      <c r="D16" s="8"/>
      <c r="E16" s="8"/>
      <c r="F16" s="8"/>
      <c r="G16" s="8"/>
      <c r="H16" s="8"/>
      <c r="I16" s="8"/>
      <c r="J16" s="18" t="s">
        <v>35</v>
      </c>
      <c r="K16" s="18">
        <v>234.25470720000001</v>
      </c>
      <c r="L16" s="18">
        <f>K16/4214814</f>
        <v>5.5578895581157318E-5</v>
      </c>
      <c r="M16" s="18">
        <f>LOG(L16,2)</f>
        <v>-14.135103307682039</v>
      </c>
    </row>
    <row r="17" spans="1:13">
      <c r="A17" s="8"/>
      <c r="B17" s="8"/>
      <c r="C17" s="8"/>
      <c r="D17" s="8"/>
      <c r="E17" s="8"/>
      <c r="F17" s="8"/>
      <c r="G17" s="8"/>
      <c r="H17" s="8"/>
      <c r="I17" s="8"/>
      <c r="J17" s="18" t="s">
        <v>58</v>
      </c>
      <c r="K17" s="18">
        <v>187.18093403</v>
      </c>
      <c r="L17" s="18">
        <f t="shared" ref="L17:L18" si="5">K17/4214814</f>
        <v>4.441024776656811E-5</v>
      </c>
      <c r="M17" s="18">
        <f t="shared" ref="M17:M18" si="6">LOG(L17,2)</f>
        <v>-14.458747854255362</v>
      </c>
    </row>
    <row r="18" spans="1:13">
      <c r="A18" s="8"/>
      <c r="B18" s="8"/>
      <c r="C18" s="8"/>
      <c r="D18" s="8"/>
      <c r="E18" s="8"/>
      <c r="F18" s="8"/>
      <c r="G18" s="8"/>
      <c r="H18" s="8"/>
      <c r="I18" s="8"/>
      <c r="J18" s="18" t="s">
        <v>59</v>
      </c>
      <c r="K18" s="18">
        <v>19917.3614896</v>
      </c>
      <c r="L18" s="18">
        <f t="shared" si="5"/>
        <v>4.7255611966743969E-3</v>
      </c>
      <c r="M18" s="18">
        <f t="shared" si="6"/>
        <v>-7.7252986140411837</v>
      </c>
    </row>
    <row r="19" spans="1:13" s="3" customFormat="1"/>
    <row r="20" spans="1:13" s="3" customFormat="1"/>
    <row r="21" spans="1:13" s="3" customFormat="1"/>
    <row r="22" spans="1:13" s="3" customFormat="1"/>
    <row r="23" spans="1:13" ht="39" customHeight="1">
      <c r="A23" s="3"/>
      <c r="B23" s="3"/>
      <c r="C23" s="3"/>
      <c r="D23" s="4" t="s">
        <v>52</v>
      </c>
      <c r="E23" s="4" t="s">
        <v>54</v>
      </c>
      <c r="F23" s="3"/>
      <c r="G23" s="3"/>
      <c r="H23" s="6" t="s">
        <v>61</v>
      </c>
      <c r="I23" s="6" t="s">
        <v>53</v>
      </c>
      <c r="J23" s="3"/>
      <c r="K23" s="3"/>
      <c r="L23" s="7" t="s">
        <v>57</v>
      </c>
      <c r="M23" s="7" t="s">
        <v>53</v>
      </c>
    </row>
    <row r="24" spans="1:13">
      <c r="C24" s="21" t="s">
        <v>65</v>
      </c>
      <c r="D24" s="22">
        <f>SUM(D2:D15)</f>
        <v>1.34723239358517E-3</v>
      </c>
      <c r="E24" s="23">
        <f>LOG(D24,2)</f>
        <v>-9.5357855517873418</v>
      </c>
      <c r="G24" s="28" t="s">
        <v>65</v>
      </c>
      <c r="H24" s="24">
        <f>SUM(H2:H14)</f>
        <v>3.7606605317928839E-3</v>
      </c>
      <c r="I24" s="25">
        <f t="shared" ref="I24" si="7">LOG(H24,2)</f>
        <v>-8.0547982019484987</v>
      </c>
      <c r="K24" s="28" t="s">
        <v>65</v>
      </c>
      <c r="L24" s="26">
        <f>SUM(L2:L18)</f>
        <v>9.8963477600672312E-3</v>
      </c>
      <c r="M24" s="27">
        <f>LOG(L24,2)</f>
        <v>-6.6588880868024143</v>
      </c>
    </row>
    <row r="30" spans="1:13">
      <c r="A30" s="2" t="s">
        <v>64</v>
      </c>
      <c r="E30"/>
      <c r="F30" s="1"/>
      <c r="I30"/>
    </row>
    <row r="31" spans="1:13">
      <c r="A31" s="3" t="s">
        <v>63</v>
      </c>
      <c r="E31"/>
      <c r="F31" s="1"/>
      <c r="I31"/>
    </row>
    <row r="32" spans="1:13">
      <c r="A32" s="3" t="s">
        <v>62</v>
      </c>
      <c r="E32"/>
      <c r="F32" s="1"/>
      <c r="I3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MPN, Ecoli, Bsubt.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arie</cp:lastModifiedBy>
  <dcterms:created xsi:type="dcterms:W3CDTF">2016-08-23T09:19:54Z</dcterms:created>
  <dcterms:modified xsi:type="dcterms:W3CDTF">2016-09-26T10:48:05Z</dcterms:modified>
</cp:coreProperties>
</file>